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16">
  <si>
    <t xml:space="preserve">Subjects</t>
  </si>
  <si>
    <t xml:space="preserve">Average</t>
  </si>
  <si>
    <t xml:space="preserve">stdev</t>
  </si>
  <si>
    <t xml:space="preserve">IL1b</t>
  </si>
  <si>
    <t xml:space="preserve">SBM</t>
  </si>
  <si>
    <t xml:space="preserve">JVM</t>
  </si>
  <si>
    <t xml:space="preserve">PMM</t>
  </si>
  <si>
    <t xml:space="preserve">JWM</t>
  </si>
  <si>
    <t xml:space="preserve">RHF</t>
  </si>
  <si>
    <t xml:space="preserve">Ag20</t>
  </si>
  <si>
    <t xml:space="preserve">Ag110</t>
  </si>
  <si>
    <t xml:space="preserve">cell</t>
  </si>
  <si>
    <t xml:space="preserve">Ag20 + M.tb</t>
  </si>
  <si>
    <t xml:space="preserve">Ag110 + M.tb</t>
  </si>
  <si>
    <t xml:space="preserve">M.tb</t>
  </si>
  <si>
    <t xml:space="preserve">HSPA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b val="true"/>
      <i val="true"/>
      <sz val="18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i val="true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IL1B</a:t>
            </a:r>
          </a:p>
        </c:rich>
      </c:tx>
      <c:layout>
        <c:manualLayout>
          <c:xMode val="edge"/>
          <c:yMode val="edge"/>
          <c:x val="0.445127504553734"/>
          <c:y val="0.04203625144620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5822707953856"/>
          <c:y val="0.162617302995244"/>
          <c:w val="0.946417729204614"/>
          <c:h val="0.8373826970047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D$1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C$20:$C$24</c:f>
              <c:strCache>
                <c:ptCount val="5"/>
                <c:pt idx="0">
                  <c:v>Ag20</c:v>
                </c:pt>
                <c:pt idx="1">
                  <c:v>Ag110</c:v>
                </c:pt>
                <c:pt idx="2">
                  <c:v>M.tb</c:v>
                </c:pt>
                <c:pt idx="3">
                  <c:v>Ag20 + M.tb</c:v>
                </c:pt>
                <c:pt idx="4">
                  <c:v>Ag110 + M.tb</c:v>
                </c:pt>
              </c:strCache>
            </c:strRef>
          </c:cat>
          <c:val>
            <c:numRef>
              <c:f>Results!$D$20:$D$24</c:f>
              <c:numCache>
                <c:formatCode>General</c:formatCode>
                <c:ptCount val="5"/>
                <c:pt idx="0">
                  <c:v>1.38018275459421</c:v>
                </c:pt>
                <c:pt idx="1">
                  <c:v>1.63134122591324</c:v>
                </c:pt>
                <c:pt idx="2">
                  <c:v>407.907148557271</c:v>
                </c:pt>
                <c:pt idx="3">
                  <c:v>76.7801279908668</c:v>
                </c:pt>
                <c:pt idx="4">
                  <c:v>120.69651014546</c:v>
                </c:pt>
              </c:numCache>
            </c:numRef>
          </c:val>
        </c:ser>
        <c:gapWidth val="150"/>
        <c:overlap val="0"/>
        <c:axId val="85121343"/>
        <c:axId val="63876838"/>
      </c:barChart>
      <c:catAx>
        <c:axId val="851213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876838"/>
        <c:crossesAt val="0"/>
        <c:auto val="1"/>
        <c:lblAlgn val="ctr"/>
        <c:lblOffset val="100"/>
        <c:noMultiLvlLbl val="0"/>
      </c:catAx>
      <c:valAx>
        <c:axId val="638768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i="1" sz="1000" spc="-1" strike="noStrike">
                    <a:solidFill>
                      <a:srgbClr val="000000"/>
                    </a:solidFill>
                    <a:latin typeface="Calibri"/>
                  </a:rPr>
                  <a:t>IL1B mRNA fold change</a:t>
                </a:r>
              </a:p>
            </c:rich>
          </c:tx>
          <c:layout>
            <c:manualLayout>
              <c:xMode val="edge"/>
              <c:yMode val="edge"/>
              <c:x val="0.0188979963570128"/>
              <c:y val="-0.2061961691734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1213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800" spc="-1" strike="noStrike">
                <a:solidFill>
                  <a:srgbClr val="000000"/>
                </a:solidFill>
                <a:latin typeface="Calibri"/>
              </a:rPr>
              <a:t>HSPA1</a:t>
            </a:r>
          </a:p>
        </c:rich>
      </c:tx>
      <c:layout>
        <c:manualLayout>
          <c:xMode val="edge"/>
          <c:yMode val="edge"/>
          <c:x val="0.419525865333636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3212148754071"/>
          <c:y val="0.165988715391681"/>
          <c:w val="0.946678785124593"/>
          <c:h val="0.8340112846083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D$2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C$28:$C$32</c:f>
              <c:strCache>
                <c:ptCount val="5"/>
                <c:pt idx="0">
                  <c:v>Ag20</c:v>
                </c:pt>
                <c:pt idx="1">
                  <c:v>Ag110</c:v>
                </c:pt>
                <c:pt idx="2">
                  <c:v>M.tb</c:v>
                </c:pt>
                <c:pt idx="3">
                  <c:v>Ag20 + M.tb</c:v>
                </c:pt>
                <c:pt idx="4">
                  <c:v>Ag110 + M.tb</c:v>
                </c:pt>
              </c:strCache>
            </c:strRef>
          </c:cat>
          <c:val>
            <c:numRef>
              <c:f>Results!$D$28:$D$32</c:f>
              <c:numCache>
                <c:formatCode>General</c:formatCode>
                <c:ptCount val="5"/>
                <c:pt idx="0">
                  <c:v>191.168258479033</c:v>
                </c:pt>
                <c:pt idx="1">
                  <c:v>108.594228318168</c:v>
                </c:pt>
                <c:pt idx="2">
                  <c:v>2.36767660422828</c:v>
                </c:pt>
                <c:pt idx="3">
                  <c:v>178.269708191171</c:v>
                </c:pt>
                <c:pt idx="4">
                  <c:v>183.132664477542</c:v>
                </c:pt>
              </c:numCache>
            </c:numRef>
          </c:val>
        </c:ser>
        <c:gapWidth val="150"/>
        <c:overlap val="0"/>
        <c:axId val="99476771"/>
        <c:axId val="59018891"/>
      </c:barChart>
      <c:catAx>
        <c:axId val="994767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018891"/>
        <c:crossesAt val="0"/>
        <c:auto val="1"/>
        <c:lblAlgn val="ctr"/>
        <c:lblOffset val="100"/>
        <c:noMultiLvlLbl val="0"/>
      </c:catAx>
      <c:valAx>
        <c:axId val="590188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i="1" sz="1000" spc="-1" strike="noStrike">
                    <a:solidFill>
                      <a:srgbClr val="000000"/>
                    </a:solidFill>
                    <a:latin typeface="Calibri"/>
                  </a:rPr>
                  <a:t>HSPA1 mRNA fold change</a:t>
                </a:r>
              </a:p>
            </c:rich>
          </c:tx>
          <c:layout>
            <c:manualLayout>
              <c:xMode val="edge"/>
              <c:yMode val="edge"/>
              <c:x val="0.0189350905097326"/>
              <c:y val="-0.286182915627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47677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99720</xdr:colOff>
      <xdr:row>17</xdr:row>
      <xdr:rowOff>152640</xdr:rowOff>
    </xdr:from>
    <xdr:to>
      <xdr:col>14</xdr:col>
      <xdr:colOff>539280</xdr:colOff>
      <xdr:row>34</xdr:row>
      <xdr:rowOff>142920</xdr:rowOff>
    </xdr:to>
    <xdr:graphicFrame>
      <xdr:nvGraphicFramePr>
        <xdr:cNvPr id="0" name="Chart 1"/>
        <xdr:cNvGraphicFramePr/>
      </xdr:nvGraphicFramePr>
      <xdr:xfrm>
        <a:off x="5391720" y="2962440"/>
        <a:ext cx="4743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90000</xdr:colOff>
      <xdr:row>35</xdr:row>
      <xdr:rowOff>95760</xdr:rowOff>
    </xdr:from>
    <xdr:to>
      <xdr:col>14</xdr:col>
      <xdr:colOff>539280</xdr:colOff>
      <xdr:row>52</xdr:row>
      <xdr:rowOff>86040</xdr:rowOff>
    </xdr:to>
    <xdr:graphicFrame>
      <xdr:nvGraphicFramePr>
        <xdr:cNvPr id="1" name="Chart 2"/>
        <xdr:cNvGraphicFramePr/>
      </xdr:nvGraphicFramePr>
      <xdr:xfrm>
        <a:off x="5382000" y="5877360"/>
        <a:ext cx="47527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11" min="11" style="0" width="12.56"/>
    <col collapsed="false" customWidth="true" hidden="false" outlineLevel="0" max="12" min="12" style="0" width="12.28"/>
  </cols>
  <sheetData>
    <row r="2" customFormat="false" ht="13.5" hidden="false" customHeight="false" outlineLevel="0" collapsed="false">
      <c r="K2" s="1"/>
      <c r="L2" s="1"/>
    </row>
    <row r="3" customFormat="false" ht="13.5" hidden="false" customHeight="false" outlineLevel="0" collapsed="false">
      <c r="B3" s="2"/>
      <c r="C3" s="3"/>
      <c r="D3" s="4" t="s">
        <v>0</v>
      </c>
      <c r="E3" s="3"/>
      <c r="F3" s="3"/>
      <c r="G3" s="5"/>
      <c r="H3" s="6" t="s">
        <v>1</v>
      </c>
      <c r="I3" s="6" t="s">
        <v>2</v>
      </c>
      <c r="K3" s="1"/>
      <c r="L3" s="1"/>
      <c r="N3" s="7"/>
      <c r="O3" s="7"/>
      <c r="P3" s="7"/>
      <c r="Q3" s="7"/>
      <c r="R3" s="7"/>
    </row>
    <row r="4" customFormat="false" ht="13.5" hidden="false" customHeight="false" outlineLevel="0" collapsed="false">
      <c r="A4" s="8" t="s">
        <v>3</v>
      </c>
      <c r="B4" s="9" t="s">
        <v>4</v>
      </c>
      <c r="C4" s="9" t="s">
        <v>5</v>
      </c>
      <c r="D4" s="9" t="s">
        <v>6</v>
      </c>
      <c r="E4" s="9" t="s">
        <v>7</v>
      </c>
      <c r="F4" s="10" t="s">
        <v>8</v>
      </c>
      <c r="G4" s="2"/>
      <c r="H4" s="11" t="s">
        <v>3</v>
      </c>
      <c r="I4" s="12"/>
      <c r="K4" s="1"/>
      <c r="L4" s="13"/>
    </row>
    <row r="5" customFormat="false" ht="12.75" hidden="false" customHeight="false" outlineLevel="0" collapsed="false">
      <c r="A5" s="14" t="s">
        <v>9</v>
      </c>
      <c r="B5" s="15" t="n">
        <v>0.941418790364692</v>
      </c>
      <c r="C5" s="16" t="n">
        <v>0.369825500393701</v>
      </c>
      <c r="D5" s="15" t="n">
        <v>0.796183619794847</v>
      </c>
      <c r="E5" s="15" t="n">
        <v>1.64999287323034</v>
      </c>
      <c r="F5" s="17" t="n">
        <v>3.14349298918746</v>
      </c>
      <c r="G5" s="18" t="s">
        <v>9</v>
      </c>
      <c r="H5" s="19" t="n">
        <f aca="false">AVERAGE(B5:F5)</f>
        <v>1.38018275459421</v>
      </c>
      <c r="I5" s="20" t="n">
        <f aca="false">STDEV(B5:F5)</f>
        <v>1.08816945720877</v>
      </c>
      <c r="K5" s="1"/>
      <c r="L5" s="21"/>
    </row>
    <row r="6" customFormat="false" ht="12.75" hidden="false" customHeight="false" outlineLevel="0" collapsed="false">
      <c r="A6" s="22" t="s">
        <v>10</v>
      </c>
      <c r="B6" s="23" t="n">
        <v>1.98861773131696</v>
      </c>
      <c r="C6" s="24" t="n">
        <v>0.791726745543915</v>
      </c>
      <c r="D6" s="23" t="n">
        <v>1.23160284863092</v>
      </c>
      <c r="E6" s="23" t="n">
        <v>1.73249187569091</v>
      </c>
      <c r="F6" s="25" t="n">
        <v>2.41226692838348</v>
      </c>
      <c r="G6" s="26" t="s">
        <v>10</v>
      </c>
      <c r="H6" s="27" t="n">
        <f aca="false">AVERAGE(B6:F6)</f>
        <v>1.63134122591324</v>
      </c>
      <c r="I6" s="28" t="n">
        <f aca="false">STDEV(B6:F6)</f>
        <v>0.634914591492575</v>
      </c>
      <c r="K6" s="1"/>
      <c r="L6" s="21"/>
    </row>
    <row r="7" customFormat="false" ht="12.75" hidden="false" customHeight="false" outlineLevel="0" collapsed="false">
      <c r="A7" s="22" t="s">
        <v>11</v>
      </c>
      <c r="B7" s="23" t="n">
        <v>1</v>
      </c>
      <c r="C7" s="24" t="n">
        <v>1</v>
      </c>
      <c r="D7" s="23" t="n">
        <v>1</v>
      </c>
      <c r="E7" s="23" t="n">
        <v>1</v>
      </c>
      <c r="F7" s="25" t="n">
        <v>1</v>
      </c>
      <c r="G7" s="26" t="s">
        <v>11</v>
      </c>
      <c r="H7" s="27" t="n">
        <f aca="false">AVERAGE(B7:F7)</f>
        <v>1</v>
      </c>
      <c r="I7" s="28" t="n">
        <f aca="false">STDEV(B7:F7)</f>
        <v>0</v>
      </c>
      <c r="K7" s="1"/>
      <c r="L7" s="21"/>
    </row>
    <row r="8" customFormat="false" ht="12.75" hidden="false" customHeight="false" outlineLevel="0" collapsed="false">
      <c r="A8" s="22" t="s">
        <v>12</v>
      </c>
      <c r="B8" s="23" t="n">
        <v>87.3569530436236</v>
      </c>
      <c r="C8" s="24" t="n">
        <v>98.8614733370419</v>
      </c>
      <c r="D8" s="23" t="n">
        <v>51.6155372831135</v>
      </c>
      <c r="E8" s="23" t="n">
        <v>37.8921189267427</v>
      </c>
      <c r="F8" s="25" t="n">
        <v>108.174557363812</v>
      </c>
      <c r="G8" s="26" t="s">
        <v>12</v>
      </c>
      <c r="H8" s="27" t="n">
        <f aca="false">AVERAGE(B8:F8)</f>
        <v>76.7801279908668</v>
      </c>
      <c r="I8" s="28" t="n">
        <f aca="false">STDEV(B8:F8)</f>
        <v>30.5393152780424</v>
      </c>
      <c r="K8" s="1"/>
      <c r="L8" s="1"/>
    </row>
    <row r="9" customFormat="false" ht="12.75" hidden="false" customHeight="false" outlineLevel="0" collapsed="false">
      <c r="A9" s="22" t="s">
        <v>13</v>
      </c>
      <c r="B9" s="23" t="n">
        <v>101.190675230848</v>
      </c>
      <c r="C9" s="24" t="n">
        <v>105.498514359829</v>
      </c>
      <c r="D9" s="23" t="n">
        <v>98.2080405391882</v>
      </c>
      <c r="E9" s="23" t="n">
        <v>129.74773848549</v>
      </c>
      <c r="F9" s="25" t="n">
        <v>168.837582111946</v>
      </c>
      <c r="G9" s="26" t="s">
        <v>13</v>
      </c>
      <c r="H9" s="27" t="n">
        <f aca="false">AVERAGE(B9:F9)</f>
        <v>120.69651014546</v>
      </c>
      <c r="I9" s="28" t="n">
        <f aca="false">STDEV(B9:F9)</f>
        <v>29.6507819517215</v>
      </c>
      <c r="K9" s="1"/>
      <c r="L9" s="13"/>
    </row>
    <row r="10" customFormat="false" ht="13.5" hidden="false" customHeight="false" outlineLevel="0" collapsed="false">
      <c r="A10" s="29" t="s">
        <v>14</v>
      </c>
      <c r="B10" s="30" t="n">
        <v>143.990930811691</v>
      </c>
      <c r="C10" s="31" t="n">
        <v>261.297343098816</v>
      </c>
      <c r="D10" s="30" t="n">
        <v>342.513094738406</v>
      </c>
      <c r="E10" s="30" t="n">
        <v>429.381623430439</v>
      </c>
      <c r="F10" s="32" t="n">
        <v>862.352750707005</v>
      </c>
      <c r="G10" s="33" t="s">
        <v>14</v>
      </c>
      <c r="H10" s="34" t="n">
        <f aca="false">AVERAGE(B10:F10)</f>
        <v>407.907148557271</v>
      </c>
      <c r="I10" s="35" t="n">
        <f aca="false">STDEV(B10:F10)</f>
        <v>274.956608260683</v>
      </c>
      <c r="K10" s="1"/>
      <c r="L10" s="21"/>
    </row>
    <row r="11" customFormat="false" ht="13.5" hidden="false" customHeight="false" outlineLevel="0" collapsed="false">
      <c r="A11" s="36" t="s">
        <v>15</v>
      </c>
      <c r="B11" s="9" t="s">
        <v>4</v>
      </c>
      <c r="C11" s="9" t="s">
        <v>5</v>
      </c>
      <c r="D11" s="9" t="s">
        <v>6</v>
      </c>
      <c r="E11" s="9" t="s">
        <v>7</v>
      </c>
      <c r="F11" s="37" t="s">
        <v>8</v>
      </c>
      <c r="G11" s="2"/>
      <c r="H11" s="38" t="s">
        <v>15</v>
      </c>
      <c r="I11" s="39"/>
      <c r="K11" s="1"/>
      <c r="L11" s="21"/>
    </row>
    <row r="12" customFormat="false" ht="12.75" hidden="false" customHeight="false" outlineLevel="0" collapsed="false">
      <c r="A12" s="14" t="s">
        <v>9</v>
      </c>
      <c r="B12" s="15" t="n">
        <v>224.941789416612</v>
      </c>
      <c r="C12" s="15" t="n">
        <v>114.545804507108</v>
      </c>
      <c r="D12" s="15" t="n">
        <v>216.039280933287</v>
      </c>
      <c r="E12" s="15" t="n">
        <v>220.837358380321</v>
      </c>
      <c r="F12" s="40" t="n">
        <v>179.477059157839</v>
      </c>
      <c r="G12" s="18" t="s">
        <v>9</v>
      </c>
      <c r="H12" s="19" t="n">
        <f aca="false">AVERAGE(B12:F12)</f>
        <v>191.168258479033</v>
      </c>
      <c r="I12" s="19" t="n">
        <f aca="false">STDEV(B12:F12)</f>
        <v>46.4950514385992</v>
      </c>
    </row>
    <row r="13" customFormat="false" ht="12.75" hidden="false" customHeight="false" outlineLevel="0" collapsed="false">
      <c r="A13" s="22" t="s">
        <v>10</v>
      </c>
      <c r="B13" s="23" t="n">
        <v>83.9059546132445</v>
      </c>
      <c r="C13" s="23" t="n">
        <v>94.2803738588142</v>
      </c>
      <c r="D13" s="23" t="n">
        <v>119.437507378224</v>
      </c>
      <c r="E13" s="23" t="n">
        <v>110.751580096454</v>
      </c>
      <c r="F13" s="41" t="n">
        <v>134.595725644103</v>
      </c>
      <c r="G13" s="26" t="s">
        <v>10</v>
      </c>
      <c r="H13" s="27" t="n">
        <f aca="false">AVERAGE(B13:F13)</f>
        <v>108.594228318168</v>
      </c>
      <c r="I13" s="27" t="n">
        <f aca="false">STDEV(B13:F13)</f>
        <v>20.0792555805297</v>
      </c>
    </row>
    <row r="14" customFormat="false" ht="12.75" hidden="false" customHeight="false" outlineLevel="0" collapsed="false">
      <c r="A14" s="22" t="s">
        <v>11</v>
      </c>
      <c r="B14" s="23" t="n">
        <v>1</v>
      </c>
      <c r="C14" s="23" t="n">
        <v>1</v>
      </c>
      <c r="D14" s="23" t="n">
        <v>1</v>
      </c>
      <c r="E14" s="23" t="n">
        <v>1</v>
      </c>
      <c r="F14" s="41" t="n">
        <v>1</v>
      </c>
      <c r="G14" s="26" t="s">
        <v>11</v>
      </c>
      <c r="H14" s="27" t="n">
        <f aca="false">AVERAGE(B14:F14)</f>
        <v>1</v>
      </c>
      <c r="I14" s="27" t="n">
        <f aca="false">STDEV(B14:F14)</f>
        <v>0</v>
      </c>
    </row>
    <row r="15" customFormat="false" ht="12.75" hidden="false" customHeight="false" outlineLevel="0" collapsed="false">
      <c r="A15" s="22" t="s">
        <v>12</v>
      </c>
      <c r="B15" s="23" t="n">
        <v>213.193706777037</v>
      </c>
      <c r="C15" s="23" t="n">
        <v>190.379818322051</v>
      </c>
      <c r="D15" s="23" t="n">
        <v>169.541953442814</v>
      </c>
      <c r="E15" s="23" t="n">
        <v>169.552712835138</v>
      </c>
      <c r="F15" s="41" t="n">
        <v>148.680349578814</v>
      </c>
      <c r="G15" s="26" t="s">
        <v>12</v>
      </c>
      <c r="H15" s="27" t="n">
        <f aca="false">AVERAGE(B15:F15)</f>
        <v>178.269708191171</v>
      </c>
      <c r="I15" s="27" t="n">
        <f aca="false">STDEV(B15:F15)</f>
        <v>24.4644144559136</v>
      </c>
    </row>
    <row r="16" customFormat="false" ht="12.75" hidden="false" customHeight="false" outlineLevel="0" collapsed="false">
      <c r="A16" s="22" t="s">
        <v>13</v>
      </c>
      <c r="B16" s="23" t="n">
        <v>232.654501025542</v>
      </c>
      <c r="C16" s="23" t="n">
        <v>165.424320363953</v>
      </c>
      <c r="D16" s="23" t="n">
        <v>180.566390625377</v>
      </c>
      <c r="E16" s="23" t="n">
        <v>163.710751770247</v>
      </c>
      <c r="F16" s="41" t="n">
        <v>173.307358602589</v>
      </c>
      <c r="G16" s="26" t="s">
        <v>13</v>
      </c>
      <c r="H16" s="27" t="n">
        <f aca="false">AVERAGE(B16:F16)</f>
        <v>183.132664477542</v>
      </c>
      <c r="I16" s="27" t="n">
        <f aca="false">STDEV(B16:F16)</f>
        <v>28.4882907374356</v>
      </c>
    </row>
    <row r="17" customFormat="false" ht="13.5" hidden="false" customHeight="false" outlineLevel="0" collapsed="false">
      <c r="A17" s="29" t="s">
        <v>14</v>
      </c>
      <c r="B17" s="30" t="n">
        <v>1.07694392337024</v>
      </c>
      <c r="C17" s="30" t="n">
        <v>2.92436300495861</v>
      </c>
      <c r="D17" s="30" t="n">
        <v>3.81536696458073</v>
      </c>
      <c r="E17" s="30" t="n">
        <v>1.580358226673</v>
      </c>
      <c r="F17" s="42" t="n">
        <v>2.44135090155883</v>
      </c>
      <c r="G17" s="33" t="s">
        <v>14</v>
      </c>
      <c r="H17" s="34" t="n">
        <f aca="false">AVERAGE(B17:F17)</f>
        <v>2.36767660422828</v>
      </c>
      <c r="I17" s="34" t="n">
        <f aca="false">STDEV(B17:F17)</f>
        <v>1.083627716443</v>
      </c>
    </row>
    <row r="18" customFormat="false" ht="13.5" hidden="false" customHeight="false" outlineLevel="0" collapsed="false"/>
    <row r="19" customFormat="false" ht="13.5" hidden="false" customHeight="false" outlineLevel="0" collapsed="false">
      <c r="C19" s="11" t="s">
        <v>3</v>
      </c>
      <c r="D19" s="6" t="s">
        <v>1</v>
      </c>
      <c r="E19" s="6" t="s">
        <v>2</v>
      </c>
    </row>
    <row r="20" customFormat="false" ht="12.75" hidden="false" customHeight="false" outlineLevel="0" collapsed="false">
      <c r="C20" s="43" t="s">
        <v>9</v>
      </c>
      <c r="D20" s="44" t="n">
        <v>1.38018275459421</v>
      </c>
      <c r="E20" s="45" t="n">
        <v>1.08816945720877</v>
      </c>
    </row>
    <row r="21" customFormat="false" ht="12.75" hidden="false" customHeight="false" outlineLevel="0" collapsed="false">
      <c r="C21" s="22" t="s">
        <v>10</v>
      </c>
      <c r="D21" s="23" t="n">
        <v>1.63134122591324</v>
      </c>
      <c r="E21" s="41" t="n">
        <v>0.634914591492575</v>
      </c>
    </row>
    <row r="22" customFormat="false" ht="12.75" hidden="false" customHeight="false" outlineLevel="0" collapsed="false">
      <c r="C22" s="22" t="s">
        <v>14</v>
      </c>
      <c r="D22" s="23" t="n">
        <v>407.907148557271</v>
      </c>
      <c r="E22" s="41" t="n">
        <v>274.956608260683</v>
      </c>
    </row>
    <row r="23" customFormat="false" ht="12.75" hidden="false" customHeight="false" outlineLevel="0" collapsed="false">
      <c r="C23" s="22" t="s">
        <v>12</v>
      </c>
      <c r="D23" s="23" t="n">
        <v>76.7801279908668</v>
      </c>
      <c r="E23" s="41" t="n">
        <v>30.5393152780424</v>
      </c>
    </row>
    <row r="24" customFormat="false" ht="13.5" hidden="false" customHeight="false" outlineLevel="0" collapsed="false">
      <c r="C24" s="29" t="s">
        <v>13</v>
      </c>
      <c r="D24" s="30" t="n">
        <v>120.69651014546</v>
      </c>
      <c r="E24" s="42" t="n">
        <v>29.6507819517214</v>
      </c>
    </row>
    <row r="26" customFormat="false" ht="13.5" hidden="false" customHeight="false" outlineLevel="0" collapsed="false"/>
    <row r="27" customFormat="false" ht="13.5" hidden="false" customHeight="false" outlineLevel="0" collapsed="false">
      <c r="C27" s="38" t="s">
        <v>15</v>
      </c>
      <c r="D27" s="6" t="s">
        <v>1</v>
      </c>
      <c r="E27" s="6" t="s">
        <v>2</v>
      </c>
    </row>
    <row r="28" customFormat="false" ht="12.75" hidden="false" customHeight="false" outlineLevel="0" collapsed="false">
      <c r="C28" s="43" t="s">
        <v>9</v>
      </c>
      <c r="D28" s="44" t="n">
        <v>191.168258479033</v>
      </c>
      <c r="E28" s="45" t="n">
        <v>46.4950514385992</v>
      </c>
    </row>
    <row r="29" customFormat="false" ht="12.75" hidden="false" customHeight="false" outlineLevel="0" collapsed="false">
      <c r="C29" s="22" t="s">
        <v>10</v>
      </c>
      <c r="D29" s="23" t="n">
        <v>108.594228318168</v>
      </c>
      <c r="E29" s="41" t="n">
        <v>20.0792555805296</v>
      </c>
    </row>
    <row r="30" customFormat="false" ht="12.75" hidden="false" customHeight="false" outlineLevel="0" collapsed="false">
      <c r="C30" s="22" t="s">
        <v>14</v>
      </c>
      <c r="D30" s="23" t="n">
        <v>2.36767660422828</v>
      </c>
      <c r="E30" s="41" t="n">
        <v>1.083627716443</v>
      </c>
    </row>
    <row r="31" customFormat="false" ht="12.75" hidden="false" customHeight="false" outlineLevel="0" collapsed="false">
      <c r="C31" s="22" t="s">
        <v>12</v>
      </c>
      <c r="D31" s="23" t="n">
        <v>178.269708191171</v>
      </c>
      <c r="E31" s="41" t="n">
        <v>24.4644144559136</v>
      </c>
    </row>
    <row r="32" customFormat="false" ht="13.5" hidden="false" customHeight="false" outlineLevel="0" collapsed="false">
      <c r="C32" s="29" t="s">
        <v>13</v>
      </c>
      <c r="D32" s="30" t="n">
        <v>183.132664477542</v>
      </c>
      <c r="E32" s="42" t="n">
        <v>28.4882907374358</v>
      </c>
    </row>
    <row r="57" customFormat="false" ht="12.75" hidden="false" customHeight="false" outlineLevel="0" collapsed="false">
      <c r="B57" s="7"/>
      <c r="C57" s="7"/>
      <c r="D57" s="7"/>
      <c r="E57" s="7"/>
      <c r="F57" s="7"/>
      <c r="H57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3T18:49:26Z</dcterms:created>
  <dc:creator>Sarkar, Srijata</dc:creator>
  <dc:description/>
  <dc:language>en-US</dc:language>
  <cp:lastModifiedBy>Sarkar, Srijata</cp:lastModifiedBy>
  <dcterms:modified xsi:type="dcterms:W3CDTF">2015-11-05T19:15:42Z</dcterms:modified>
  <cp:revision>0</cp:revision>
  <dc:subject/>
  <dc:title/>
</cp:coreProperties>
</file>